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Combine and Compa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07">
  <si>
    <t xml:space="preserve">Joe wants to combine SRC Formation data from NSMB paper and new C-term XLF story on BioRxiv for a talk--- Pasted all relevant data below here. Summarize on the right. </t>
  </si>
  <si>
    <t xml:space="preserve">2020 03 12 Analysis of smFRET experiments from 2020 03 10-11</t>
  </si>
  <si>
    <t xml:space="preserve">XLF bioRxiv paper data</t>
  </si>
  <si>
    <t xml:space="preserve">Condition</t>
  </si>
  <si>
    <t xml:space="preserve">Exp Name</t>
  </si>
  <si>
    <t xml:space="preserve">Trace #</t>
  </si>
  <si>
    <t xml:space="preserve">Event #</t>
  </si>
  <si>
    <t xml:space="preserve">SRC Formation Rate</t>
  </si>
  <si>
    <t xml:space="preserve">XLF1-245+KBM</t>
  </si>
  <si>
    <t xml:space="preserve">20200310_dXLFhssPxlf1245500nM_A10_95thresh</t>
  </si>
  <si>
    <t xml:space="preserve">TOTALS</t>
  </si>
  <si>
    <t xml:space="preserve"># Molecules</t>
  </si>
  <si>
    <t xml:space="preserve">Ave Formation Rate</t>
  </si>
  <si>
    <t xml:space="preserve">SEM</t>
  </si>
  <si>
    <t xml:space="preserve">wtXLF</t>
  </si>
  <si>
    <t xml:space="preserve">20200311_HSSdXLF_pWTxlf500nM_A2_95thresh</t>
  </si>
  <si>
    <t xml:space="preserve">Buffer</t>
  </si>
  <si>
    <t xml:space="preserve">3 replicates</t>
  </si>
  <si>
    <t xml:space="preserve">20200311_HSSdXLF_pBuffer_C6_95thresh</t>
  </si>
  <si>
    <t xml:space="preserve">20200311_HSSdXLF_pxlf1245500nM_D8_95thresh</t>
  </si>
  <si>
    <t xml:space="preserve">4 replicates</t>
  </si>
  <si>
    <t xml:space="preserve">2020 03 14 Analysis of smFRET experiments from 2020 03 14</t>
  </si>
  <si>
    <t xml:space="preserve">XLF nsmb 2018 paper</t>
  </si>
  <si>
    <t xml:space="preserve">HSSdX4_100nMX4L4cd</t>
  </si>
  <si>
    <t xml:space="preserve">5 replicates</t>
  </si>
  <si>
    <t xml:space="preserve">20200314_HSSdXLFpWTxlf500nM_B5_95thresh</t>
  </si>
  <si>
    <t xml:space="preserve">HSSdX4_100nMX4(K104E)L4cd</t>
  </si>
  <si>
    <t xml:space="preserve">6 replicates</t>
  </si>
  <si>
    <t xml:space="preserve">20200314_HSSdXLFpXLF1245500nM_C9_95thresh</t>
  </si>
  <si>
    <t xml:space="preserve">20200314_HSSdXLFpBuffer_D11_95thresh</t>
  </si>
  <si>
    <t xml:space="preserve">BUffer</t>
  </si>
  <si>
    <t xml:space="preserve">20200314_HSSdXLFpBuffer_E13_95thresh</t>
  </si>
  <si>
    <t xml:space="preserve">20200314_HSSdXLFpWTxlf500nM_F15_95thresh</t>
  </si>
  <si>
    <t xml:space="preserve">20200314_HSSdXLFpXLF1245_500nM_G17_95thresh</t>
  </si>
  <si>
    <t xml:space="preserve">2018 02 05 SRC formation rates</t>
  </si>
  <si>
    <t xml:space="preserve">Experiments from 2018 01 25B - 2018 01 28</t>
  </si>
  <si>
    <t xml:space="preserve">WT</t>
  </si>
  <si>
    <t xml:space="preserve">Trace Num</t>
  </si>
  <si>
    <t xml:space="preserve">Dwell Num</t>
  </si>
  <si>
    <t xml:space="preserve">SRC formaiton Rate </t>
  </si>
  <si>
    <t xml:space="preserve">tdXLF (wt/wt)</t>
  </si>
  <si>
    <t xml:space="preserve">Max min diff</t>
  </si>
  <si>
    <t xml:space="preserve">st_20170921A_20180204analysis</t>
  </si>
  <si>
    <t xml:space="preserve">A_HSSdXLFp500nMpTG454wtwtXLF_Per5_ExpT500ms_R300uWG1mW2_98thresh</t>
  </si>
  <si>
    <t xml:space="preserve">st_20170921C_20180204analysis</t>
  </si>
  <si>
    <t xml:space="preserve">B_HSSdXLFp500nMpTG454wtwt_G1mWR300uWPer5_ExpT500ms3_98thresh</t>
  </si>
  <si>
    <t xml:space="preserve">st_20170928B_20180204analysis</t>
  </si>
  <si>
    <t xml:space="preserve">Total and Ave</t>
  </si>
  <si>
    <t xml:space="preserve">st_20171005B_20180204analysis</t>
  </si>
  <si>
    <t xml:space="preserve">2018 02 18 A_renamed_92thresh_AllTraceTypes_GetSRSCRate</t>
  </si>
  <si>
    <t xml:space="preserve">2018 02 18B 92thresh_AllTraceTypes_GetSRSCRate</t>
  </si>
  <si>
    <t xml:space="preserve">StdEv</t>
  </si>
  <si>
    <t xml:space="preserve">K104E</t>
  </si>
  <si>
    <t xml:space="preserve">tdXLF (wt/L68D,L117D)</t>
  </si>
  <si>
    <t xml:space="preserve">st_20170921B_20180204analysis</t>
  </si>
  <si>
    <t xml:space="preserve">B_HSSdXLFp500nMpTG458L68DL117DwtXLF_Per5_ExpT500ms_R300uWG1mW3_98thresh</t>
  </si>
  <si>
    <t xml:space="preserve">st_20170921D_20180204analysis</t>
  </si>
  <si>
    <t xml:space="preserve">A_HSSdXLFp500nMpTG458wtmut_G1mWR300uWPer5_ExpT500ms1_98thresh</t>
  </si>
  <si>
    <t xml:space="preserve">st_20170927A_20180204analysis</t>
  </si>
  <si>
    <t xml:space="preserve">st_20170927B_20180204analysis</t>
  </si>
  <si>
    <t xml:space="preserve">st_20170928A_20180204analysis</t>
  </si>
  <si>
    <t xml:space="preserve">st_20170929A_20180204analysis</t>
  </si>
  <si>
    <t xml:space="preserve">st_20171005A_20180204analysis</t>
  </si>
  <si>
    <t xml:space="preserve">st_20171006A_20180204analysis</t>
  </si>
  <si>
    <t xml:space="preserve">2018 04 02 New smFRET Dwell Time Experiments</t>
  </si>
  <si>
    <t xml:space="preserve">A_20180330_HSSdX4_100nMX4L4cd_G1mWR300uW_P3_Exp1Del13_98thresh</t>
  </si>
  <si>
    <t xml:space="preserve">B_20180330_HSSdX4_100nMX4L4cd_G1mWR300uW_P3_Exp1Del110_98thresh</t>
  </si>
  <si>
    <t xml:space="preserve">C_20180330_HSSdX4_100nMX4L4cd_G1mWR300uW_P3_Exp1Del14_98thresh</t>
  </si>
  <si>
    <t xml:space="preserve">A_20180401_HSSdX4_100nMX4L4cd_G1mWR300uW_P3_Exp1Del15_98thresh</t>
  </si>
  <si>
    <t xml:space="preserve">A_20180401_HSSdX4_100nMX4L4cd_G1mWR300uW_P3_Exp1Del12_98thresh</t>
  </si>
  <si>
    <t xml:space="preserve">A_20180330_HSSdX4_100nMX4k104eL4cd_G1mWR300uW_P3_Exp1Del13_98thresh</t>
  </si>
  <si>
    <t xml:space="preserve">** lost density fast</t>
  </si>
  <si>
    <t xml:space="preserve">B_20180401_HSSdX4_100nMXk104e4L4cd_G1mWR300uW_P3_Exp1Del17_98thresh</t>
  </si>
  <si>
    <t xml:space="preserve">B_20180401_HSSdX4k104e_100nMX4L4cd_G1mWR300uW_P3_Exp1Del14_98thresh</t>
  </si>
  <si>
    <t xml:space="preserve">A_20180403_HSSdX4_100nMX4k104eL4cd_G1mWR300uW_P3_Exp1Del13_98thresh</t>
  </si>
  <si>
    <t xml:space="preserve">B_20180403_HSSdX4_100nMX4k104eL4cd_G1mWR300uW_P3_Exp1Del15_98thresh</t>
  </si>
  <si>
    <t xml:space="preserve">D_20180403_HSSdX4_100nMX4k104eL4cd_G1mWR300uW_P3_Exp1Del19_98thresh</t>
  </si>
  <si>
    <t xml:space="preserve">COMBINING K104E Datasets'</t>
  </si>
  <si>
    <t xml:space="preserve">STDEV</t>
  </si>
  <si>
    <t xml:space="preserve">2020 11 24</t>
  </si>
  <si>
    <t xml:space="preserve">Source Data for Supp. FIG 5A. </t>
  </si>
  <si>
    <t xml:space="preserve">Heterodimer</t>
  </si>
  <si>
    <t xml:space="preserve">Replicates</t>
  </si>
  <si>
    <t xml:space="preserve">wt/wt</t>
  </si>
  <si>
    <t xml:space="preserve">Date</t>
  </si>
  <si>
    <t xml:space="preserve">A_HSSdXLFp75nMXLFhwtwt_per5_expt1_dt2sec_3_95thresh</t>
  </si>
  <si>
    <t xml:space="preserve">2020 10 17</t>
  </si>
  <si>
    <t xml:space="preserve">C_HSSdXLFp75nMXLFhetwtwt_expt1sper5_dt2sec_10_95thresh</t>
  </si>
  <si>
    <t xml:space="preserve">2020 10 25</t>
  </si>
  <si>
    <t xml:space="preserve">stddev</t>
  </si>
  <si>
    <t xml:space="preserve">std er mean</t>
  </si>
  <si>
    <t xml:space="preserve">Totals</t>
  </si>
  <si>
    <t xml:space="preserve">wt/noTail</t>
  </si>
  <si>
    <t xml:space="preserve">B_HSSdXLFp75nMXLFhwtdtail_per5_expt1_dt2sec_5_95thresh</t>
  </si>
  <si>
    <t xml:space="preserve">H_2ndHSSdXLFp75nMxlfWTdCtail_per5expt1_dt2_newDNA20_95thresh</t>
  </si>
  <si>
    <t xml:space="preserve">2020 10 16</t>
  </si>
  <si>
    <t xml:space="preserve">A_HSSdXLFpXLFmutwt_Expt1Dt2_Per55_95thresh</t>
  </si>
  <si>
    <t xml:space="preserve">2020 11 05</t>
  </si>
  <si>
    <t xml:space="preserve">C_HSSdXLFpXLFmutwt_Expt1Dt2_Per59_95thresh</t>
  </si>
  <si>
    <t xml:space="preserve">A_HSSdXLFpmutwt_expt1sPer5Dt2sec_2_95thresh</t>
  </si>
  <si>
    <t xml:space="preserve">2020 11 06</t>
  </si>
  <si>
    <t xml:space="preserve">NoTail/NoTail</t>
  </si>
  <si>
    <t xml:space="preserve">C_oldHSSdXLFp75nMh10xlfctail_per5_expt1_dt2sec_7_95thresh</t>
  </si>
  <si>
    <t xml:space="preserve">B_HSSdXLFp75nMH10XLF1226_expt1sper5_dt2sec_8_95thresh</t>
  </si>
  <si>
    <t xml:space="preserve">E_HSSdXLFp75nMh10XLF1226_expt1sper5_dt2sec_16_95thresh</t>
  </si>
  <si>
    <t xml:space="preserve">B_HSSdXLFpXLFmutmut_Expt1Dt2_Per57_95thresh</t>
  </si>
  <si>
    <t xml:space="preserve">B_HSSdXLFpmutmut_expt1sPer5Dt2sec_4_95thres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7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L82" activeCellId="0" sqref="L82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46.99"/>
    <col collapsed="false" customWidth="true" hidden="false" outlineLevel="0" max="3" min="3" style="0" width="13.41"/>
    <col collapsed="false" customWidth="true" hidden="false" outlineLevel="0" max="5" min="5" style="0" width="19.41"/>
    <col collapsed="false" customWidth="true" hidden="false" outlineLevel="0" max="6" min="6" style="0" width="11.99"/>
    <col collapsed="false" customWidth="true" hidden="false" outlineLevel="0" max="9" min="9" style="0" width="25.13"/>
    <col collapsed="false" customWidth="true" hidden="false" outlineLevel="0" max="10" min="10" style="0" width="13.28"/>
    <col collapsed="false" customWidth="true" hidden="false" outlineLevel="0" max="11" min="11" style="0" width="11.28"/>
    <col collapsed="false" customWidth="true" hidden="false" outlineLevel="0" max="13" min="13" style="0" width="19.7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I3" s="2" t="s">
        <v>2</v>
      </c>
    </row>
    <row r="4" customFormat="false" ht="1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</row>
    <row r="5" customFormat="false" ht="15" hidden="false" customHeight="false" outlineLevel="0" collapsed="false">
      <c r="A5" s="0" t="s">
        <v>8</v>
      </c>
      <c r="B5" s="0" t="s">
        <v>9</v>
      </c>
      <c r="C5" s="0" t="n">
        <v>348</v>
      </c>
      <c r="D5" s="0" t="n">
        <v>2</v>
      </c>
      <c r="E5" s="0" t="n">
        <v>1.4214E-005</v>
      </c>
      <c r="I5" s="3" t="s">
        <v>10</v>
      </c>
      <c r="J5" s="4"/>
      <c r="K5" s="4" t="s">
        <v>11</v>
      </c>
      <c r="L5" s="4" t="s">
        <v>6</v>
      </c>
      <c r="M5" s="4" t="s">
        <v>12</v>
      </c>
      <c r="N5" s="4" t="s">
        <v>13</v>
      </c>
    </row>
    <row r="6" customFormat="false" ht="15" hidden="false" customHeight="false" outlineLevel="0" collapsed="false">
      <c r="A6" s="0" t="s">
        <v>14</v>
      </c>
      <c r="B6" s="0" t="s">
        <v>15</v>
      </c>
      <c r="C6" s="0" t="n">
        <v>147</v>
      </c>
      <c r="D6" s="0" t="n">
        <v>53</v>
      </c>
      <c r="E6" s="0" t="n">
        <v>0.0023199</v>
      </c>
      <c r="I6" s="3" t="s">
        <v>16</v>
      </c>
      <c r="J6" s="4" t="s">
        <v>17</v>
      </c>
      <c r="K6" s="4" t="n">
        <v>778</v>
      </c>
      <c r="L6" s="4" t="n">
        <v>15</v>
      </c>
      <c r="M6" s="4" t="n">
        <v>6.44273333333334E-005</v>
      </c>
      <c r="N6" s="4" t="n">
        <v>9.53404409355116E-006</v>
      </c>
    </row>
    <row r="7" customFormat="false" ht="15" hidden="false" customHeight="false" outlineLevel="0" collapsed="false">
      <c r="A7" s="0" t="s">
        <v>16</v>
      </c>
      <c r="B7" s="0" t="s">
        <v>18</v>
      </c>
      <c r="C7" s="0" t="n">
        <v>316</v>
      </c>
      <c r="D7" s="0" t="n">
        <v>9</v>
      </c>
      <c r="E7" s="0" t="n">
        <v>7.7477E-005</v>
      </c>
      <c r="I7" s="3" t="s">
        <v>14</v>
      </c>
      <c r="J7" s="4" t="s">
        <v>17</v>
      </c>
      <c r="K7" s="4" t="n">
        <v>691</v>
      </c>
      <c r="L7" s="4" t="n">
        <v>267</v>
      </c>
      <c r="M7" s="4" t="n">
        <v>0.00168706666666667</v>
      </c>
      <c r="N7" s="4" t="n">
        <v>0.000341967904601847</v>
      </c>
    </row>
    <row r="8" customFormat="false" ht="15" hidden="false" customHeight="false" outlineLevel="0" collapsed="false">
      <c r="A8" s="0" t="s">
        <v>8</v>
      </c>
      <c r="B8" s="0" t="s">
        <v>19</v>
      </c>
      <c r="C8" s="0" t="n">
        <v>259</v>
      </c>
      <c r="D8" s="0" t="n">
        <v>4</v>
      </c>
      <c r="E8" s="0" t="n">
        <v>5.1681E-005</v>
      </c>
      <c r="I8" s="3" t="s">
        <v>8</v>
      </c>
      <c r="J8" s="4" t="s">
        <v>20</v>
      </c>
      <c r="K8" s="4" t="n">
        <v>1076</v>
      </c>
      <c r="L8" s="4" t="n">
        <v>13</v>
      </c>
      <c r="M8" s="4" t="n">
        <v>4.567775E-005</v>
      </c>
      <c r="N8" s="4" t="n">
        <v>1.26960010264059E-005</v>
      </c>
    </row>
    <row r="10" customFormat="false" ht="15" hidden="false" customHeight="false" outlineLevel="0" collapsed="false">
      <c r="A10" s="1" t="s">
        <v>21</v>
      </c>
      <c r="I10" s="5" t="s">
        <v>22</v>
      </c>
    </row>
    <row r="11" customFormat="false" ht="15" hidden="false" customHeight="false" outlineLevel="0" collapsed="false">
      <c r="A11" s="2" t="s">
        <v>3</v>
      </c>
      <c r="B11" s="2" t="s">
        <v>4</v>
      </c>
      <c r="C11" s="2" t="s">
        <v>5</v>
      </c>
      <c r="D11" s="2" t="s">
        <v>6</v>
      </c>
      <c r="E11" s="2" t="s">
        <v>7</v>
      </c>
      <c r="I11" s="0" t="s">
        <v>23</v>
      </c>
      <c r="J11" s="4" t="s">
        <v>24</v>
      </c>
      <c r="K11" s="4" t="n">
        <v>1026</v>
      </c>
      <c r="L11" s="4" t="n">
        <v>374</v>
      </c>
      <c r="M11" s="4" t="n">
        <v>0.00141494</v>
      </c>
      <c r="N11" s="4" t="n">
        <v>0.000296832185603246</v>
      </c>
    </row>
    <row r="12" customFormat="false" ht="15" hidden="false" customHeight="false" outlineLevel="0" collapsed="false">
      <c r="A12" s="0" t="s">
        <v>14</v>
      </c>
      <c r="B12" s="0" t="s">
        <v>25</v>
      </c>
      <c r="C12" s="0" t="n">
        <v>288</v>
      </c>
      <c r="D12" s="0" t="n">
        <v>82</v>
      </c>
      <c r="E12" s="0" t="n">
        <v>0.001146</v>
      </c>
      <c r="I12" s="0" t="s">
        <v>26</v>
      </c>
      <c r="J12" s="4" t="s">
        <v>27</v>
      </c>
      <c r="K12" s="4" t="n">
        <v>1214</v>
      </c>
      <c r="L12" s="4" t="n">
        <v>47</v>
      </c>
      <c r="M12" s="4" t="n">
        <v>0.000125511333333333</v>
      </c>
      <c r="N12" s="4" t="n">
        <v>3.31598655512621E-005</v>
      </c>
    </row>
    <row r="13" customFormat="false" ht="15" hidden="false" customHeight="false" outlineLevel="0" collapsed="false">
      <c r="A13" s="0" t="s">
        <v>8</v>
      </c>
      <c r="B13" s="0" t="s">
        <v>28</v>
      </c>
      <c r="C13" s="0" t="n">
        <v>246</v>
      </c>
      <c r="D13" s="0" t="n">
        <v>3</v>
      </c>
      <c r="E13" s="0" t="n">
        <v>7.5498E-005</v>
      </c>
    </row>
    <row r="14" customFormat="false" ht="15" hidden="false" customHeight="false" outlineLevel="0" collapsed="false">
      <c r="A14" s="0" t="s">
        <v>16</v>
      </c>
      <c r="B14" s="0" t="s">
        <v>29</v>
      </c>
      <c r="C14" s="0" t="n">
        <v>262</v>
      </c>
      <c r="D14" s="0" t="n">
        <v>3</v>
      </c>
      <c r="E14" s="0" t="n">
        <v>4.5862E-005</v>
      </c>
    </row>
    <row r="15" customFormat="false" ht="15" hidden="false" customHeight="false" outlineLevel="0" collapsed="false">
      <c r="A15" s="0" t="s">
        <v>30</v>
      </c>
      <c r="B15" s="0" t="s">
        <v>31</v>
      </c>
      <c r="C15" s="0" t="n">
        <v>200</v>
      </c>
      <c r="D15" s="0" t="n">
        <v>3</v>
      </c>
      <c r="E15" s="0" t="n">
        <v>6.9943E-005</v>
      </c>
    </row>
    <row r="16" customFormat="false" ht="15" hidden="false" customHeight="false" outlineLevel="0" collapsed="false">
      <c r="A16" s="0" t="s">
        <v>14</v>
      </c>
      <c r="B16" s="0" t="s">
        <v>32</v>
      </c>
      <c r="C16" s="0" t="n">
        <v>256</v>
      </c>
      <c r="D16" s="0" t="n">
        <v>132</v>
      </c>
      <c r="E16" s="0" t="n">
        <v>0.0015953</v>
      </c>
    </row>
    <row r="17" customFormat="false" ht="15" hidden="false" customHeight="false" outlineLevel="0" collapsed="false">
      <c r="A17" s="0" t="s">
        <v>8</v>
      </c>
      <c r="B17" s="0" t="s">
        <v>33</v>
      </c>
      <c r="C17" s="0" t="n">
        <v>223</v>
      </c>
      <c r="D17" s="0" t="n">
        <v>4</v>
      </c>
      <c r="E17" s="0" t="n">
        <v>4.1318E-005</v>
      </c>
    </row>
    <row r="22" customFormat="false" ht="15" hidden="false" customHeight="false" outlineLevel="0" collapsed="false">
      <c r="A22" s="0" t="s">
        <v>16</v>
      </c>
      <c r="B22" s="0" t="s">
        <v>18</v>
      </c>
      <c r="C22" s="0" t="n">
        <v>316</v>
      </c>
      <c r="D22" s="0" t="n">
        <v>9</v>
      </c>
      <c r="E22" s="0" t="n">
        <v>7.7477E-005</v>
      </c>
    </row>
    <row r="23" customFormat="false" ht="15" hidden="false" customHeight="false" outlineLevel="0" collapsed="false">
      <c r="A23" s="0" t="s">
        <v>16</v>
      </c>
      <c r="B23" s="0" t="s">
        <v>29</v>
      </c>
      <c r="C23" s="0" t="n">
        <v>262</v>
      </c>
      <c r="D23" s="0" t="n">
        <v>3</v>
      </c>
      <c r="E23" s="0" t="n">
        <v>4.5862E-005</v>
      </c>
    </row>
    <row r="24" customFormat="false" ht="15" hidden="false" customHeight="false" outlineLevel="0" collapsed="false">
      <c r="A24" s="0" t="s">
        <v>30</v>
      </c>
      <c r="B24" s="0" t="s">
        <v>31</v>
      </c>
      <c r="C24" s="0" t="n">
        <v>200</v>
      </c>
      <c r="D24" s="0" t="n">
        <v>3</v>
      </c>
      <c r="E24" s="0" t="n">
        <v>6.9943E-005</v>
      </c>
    </row>
    <row r="25" customFormat="false" ht="15" hidden="false" customHeight="false" outlineLevel="0" collapsed="false">
      <c r="A25" s="0" t="s">
        <v>14</v>
      </c>
      <c r="B25" s="0" t="s">
        <v>15</v>
      </c>
      <c r="C25" s="0" t="n">
        <v>147</v>
      </c>
      <c r="D25" s="0" t="n">
        <v>53</v>
      </c>
      <c r="E25" s="0" t="n">
        <v>0.0023199</v>
      </c>
    </row>
    <row r="26" customFormat="false" ht="15" hidden="false" customHeight="false" outlineLevel="0" collapsed="false">
      <c r="A26" s="0" t="s">
        <v>14</v>
      </c>
      <c r="B26" s="0" t="s">
        <v>25</v>
      </c>
      <c r="C26" s="0" t="n">
        <v>288</v>
      </c>
      <c r="D26" s="0" t="n">
        <v>82</v>
      </c>
      <c r="E26" s="0" t="n">
        <v>0.001146</v>
      </c>
    </row>
    <row r="27" customFormat="false" ht="15" hidden="false" customHeight="false" outlineLevel="0" collapsed="false">
      <c r="A27" s="0" t="s">
        <v>14</v>
      </c>
      <c r="B27" s="0" t="s">
        <v>32</v>
      </c>
      <c r="C27" s="0" t="n">
        <v>256</v>
      </c>
      <c r="D27" s="0" t="n">
        <v>132</v>
      </c>
      <c r="E27" s="0" t="n">
        <v>0.0015953</v>
      </c>
    </row>
    <row r="28" customFormat="false" ht="15" hidden="false" customHeight="false" outlineLevel="0" collapsed="false">
      <c r="A28" s="0" t="s">
        <v>8</v>
      </c>
      <c r="B28" s="0" t="s">
        <v>9</v>
      </c>
      <c r="C28" s="0" t="n">
        <v>348</v>
      </c>
      <c r="D28" s="0" t="n">
        <v>2</v>
      </c>
      <c r="E28" s="0" t="n">
        <v>1.4214E-005</v>
      </c>
    </row>
    <row r="29" customFormat="false" ht="15" hidden="false" customHeight="false" outlineLevel="0" collapsed="false">
      <c r="A29" s="0" t="s">
        <v>8</v>
      </c>
      <c r="B29" s="0" t="s">
        <v>19</v>
      </c>
      <c r="C29" s="0" t="n">
        <v>259</v>
      </c>
      <c r="D29" s="0" t="n">
        <v>4</v>
      </c>
      <c r="E29" s="0" t="n">
        <v>5.1681E-005</v>
      </c>
    </row>
    <row r="30" customFormat="false" ht="15" hidden="false" customHeight="false" outlineLevel="0" collapsed="false">
      <c r="A30" s="0" t="s">
        <v>8</v>
      </c>
      <c r="B30" s="0" t="s">
        <v>28</v>
      </c>
      <c r="C30" s="0" t="n">
        <v>246</v>
      </c>
      <c r="D30" s="0" t="n">
        <v>3</v>
      </c>
      <c r="E30" s="0" t="n">
        <v>7.5498E-005</v>
      </c>
    </row>
    <row r="31" customFormat="false" ht="15" hidden="false" customHeight="false" outlineLevel="0" collapsed="false">
      <c r="A31" s="0" t="s">
        <v>8</v>
      </c>
      <c r="B31" s="0" t="s">
        <v>33</v>
      </c>
      <c r="C31" s="0" t="n">
        <v>223</v>
      </c>
      <c r="D31" s="0" t="n">
        <v>4</v>
      </c>
      <c r="E31" s="0" t="n">
        <v>4.1318E-005</v>
      </c>
    </row>
    <row r="34" customFormat="false" ht="15" hidden="false" customHeight="false" outlineLevel="0" collapsed="false">
      <c r="A34" s="6" t="s">
        <v>10</v>
      </c>
      <c r="C34" s="0" t="s">
        <v>11</v>
      </c>
      <c r="D34" s="0" t="s">
        <v>6</v>
      </c>
      <c r="E34" s="0" t="s">
        <v>12</v>
      </c>
      <c r="F34" s="0" t="s">
        <v>13</v>
      </c>
    </row>
    <row r="35" customFormat="false" ht="15" hidden="false" customHeight="false" outlineLevel="0" collapsed="false">
      <c r="A35" s="0" t="s">
        <v>16</v>
      </c>
      <c r="B35" s="0" t="s">
        <v>17</v>
      </c>
      <c r="C35" s="0" t="n">
        <f aca="false">SUM(C22:C24)</f>
        <v>778</v>
      </c>
      <c r="D35" s="0" t="n">
        <f aca="false">SUM(D22:D24)</f>
        <v>15</v>
      </c>
      <c r="E35" s="0" t="n">
        <f aca="false">AVERAGE(E22:E24)</f>
        <v>6.44273333333334E-005</v>
      </c>
      <c r="F35" s="0" t="n">
        <f aca="false">(STDEV(E22:E24))/(SQRT(3))</f>
        <v>9.53404409355116E-006</v>
      </c>
    </row>
    <row r="36" customFormat="false" ht="15" hidden="false" customHeight="false" outlineLevel="0" collapsed="false">
      <c r="A36" s="0" t="s">
        <v>14</v>
      </c>
      <c r="B36" s="0" t="s">
        <v>17</v>
      </c>
      <c r="C36" s="0" t="n">
        <f aca="false">SUM(C25:C27)</f>
        <v>691</v>
      </c>
      <c r="D36" s="0" t="n">
        <f aca="false">SUM(D25:D27)</f>
        <v>267</v>
      </c>
      <c r="E36" s="0" t="n">
        <f aca="false">AVERAGE(E25:E27)</f>
        <v>0.00168706666666667</v>
      </c>
      <c r="F36" s="0" t="n">
        <f aca="false">(STDEV(E25:E27))/(SQRT(3))</f>
        <v>0.000341967904601847</v>
      </c>
    </row>
    <row r="37" customFormat="false" ht="15" hidden="false" customHeight="false" outlineLevel="0" collapsed="false">
      <c r="A37" s="0" t="s">
        <v>8</v>
      </c>
      <c r="B37" s="0" t="s">
        <v>20</v>
      </c>
      <c r="C37" s="0" t="n">
        <f aca="false">SUM(C28:C31)</f>
        <v>1076</v>
      </c>
      <c r="D37" s="0" t="n">
        <f aca="false">SUM(D28:D31)</f>
        <v>13</v>
      </c>
      <c r="E37" s="0" t="n">
        <f aca="false">AVERAGE(E28:E31)</f>
        <v>4.567775E-005</v>
      </c>
      <c r="F37" s="0" t="n">
        <f aca="false">(STDEV(E28:E31))/(SQRT(4))</f>
        <v>1.26960010264059E-005</v>
      </c>
    </row>
    <row r="42" customFormat="false" ht="15" hidden="false" customHeight="false" outlineLevel="0" collapsed="false">
      <c r="A42" s="0" t="s">
        <v>34</v>
      </c>
    </row>
    <row r="43" customFormat="false" ht="15" hidden="false" customHeight="false" outlineLevel="0" collapsed="false">
      <c r="L43" s="0" t="s">
        <v>35</v>
      </c>
    </row>
    <row r="44" customFormat="false" ht="15" hidden="false" customHeight="false" outlineLevel="0" collapsed="false">
      <c r="B44" s="2" t="s">
        <v>36</v>
      </c>
      <c r="F44" s="2" t="s">
        <v>37</v>
      </c>
      <c r="G44" s="2" t="s">
        <v>38</v>
      </c>
      <c r="H44" s="2" t="s">
        <v>39</v>
      </c>
      <c r="L44" s="2" t="s">
        <v>40</v>
      </c>
      <c r="U44" s="2" t="s">
        <v>37</v>
      </c>
      <c r="V44" s="2" t="s">
        <v>38</v>
      </c>
      <c r="W44" s="2" t="s">
        <v>39</v>
      </c>
      <c r="Y44" s="2" t="s">
        <v>41</v>
      </c>
    </row>
    <row r="45" customFormat="false" ht="15" hidden="false" customHeight="false" outlineLevel="0" collapsed="false">
      <c r="B45" s="0" t="s">
        <v>42</v>
      </c>
      <c r="F45" s="0" t="n">
        <v>105</v>
      </c>
      <c r="G45" s="0" t="n">
        <v>68</v>
      </c>
      <c r="H45" s="0" t="n">
        <v>0.0021926</v>
      </c>
      <c r="L45" s="0" t="s">
        <v>43</v>
      </c>
      <c r="U45" s="0" t="n">
        <v>245</v>
      </c>
      <c r="V45" s="0" t="n">
        <v>55</v>
      </c>
      <c r="W45" s="0" t="n">
        <v>0.001798</v>
      </c>
    </row>
    <row r="46" customFormat="false" ht="15" hidden="false" customHeight="false" outlineLevel="0" collapsed="false">
      <c r="B46" s="0" t="s">
        <v>44</v>
      </c>
      <c r="F46" s="0" t="n">
        <v>295</v>
      </c>
      <c r="G46" s="0" t="n">
        <v>137</v>
      </c>
      <c r="H46" s="0" t="n">
        <v>0.0014845</v>
      </c>
      <c r="L46" s="0" t="s">
        <v>45</v>
      </c>
      <c r="U46" s="0" t="n">
        <v>120</v>
      </c>
      <c r="V46" s="0" t="n">
        <v>43</v>
      </c>
      <c r="W46" s="0" t="n">
        <v>0.0038933</v>
      </c>
      <c r="Y46" s="2"/>
    </row>
    <row r="47" customFormat="false" ht="15" hidden="false" customHeight="false" outlineLevel="0" collapsed="false">
      <c r="B47" s="0" t="s">
        <v>46</v>
      </c>
      <c r="F47" s="0" t="n">
        <v>688</v>
      </c>
      <c r="G47" s="0" t="n">
        <v>435</v>
      </c>
      <c r="H47" s="0" t="n">
        <v>0.0015582</v>
      </c>
      <c r="S47" s="0" t="s">
        <v>47</v>
      </c>
      <c r="U47" s="0" t="n">
        <f aca="false">SUM(U45:U46)</f>
        <v>365</v>
      </c>
      <c r="V47" s="0" t="n">
        <f aca="false">SUM(V45:V46)</f>
        <v>98</v>
      </c>
      <c r="W47" s="0" t="n">
        <f aca="false">AVERAGE(W45:W46)</f>
        <v>0.00284565</v>
      </c>
      <c r="Y47" s="0" t="n">
        <f aca="false">W47-W45</f>
        <v>0.00104765</v>
      </c>
    </row>
    <row r="48" customFormat="false" ht="15" hidden="false" customHeight="false" outlineLevel="0" collapsed="false">
      <c r="B48" s="0" t="s">
        <v>48</v>
      </c>
      <c r="F48" s="0" t="n">
        <v>299</v>
      </c>
      <c r="G48" s="0" t="n">
        <v>182</v>
      </c>
      <c r="H48" s="0" t="n">
        <v>0.0017037</v>
      </c>
    </row>
    <row r="49" customFormat="false" ht="15" hidden="false" customHeight="false" outlineLevel="0" collapsed="false">
      <c r="B49" s="0" t="s">
        <v>49</v>
      </c>
      <c r="F49" s="0" t="n">
        <v>254</v>
      </c>
      <c r="G49" s="0" t="n">
        <v>138</v>
      </c>
      <c r="H49" s="0" t="n">
        <v>0.0014818</v>
      </c>
    </row>
    <row r="50" customFormat="false" ht="15" hidden="false" customHeight="false" outlineLevel="0" collapsed="false">
      <c r="B50" s="0" t="s">
        <v>50</v>
      </c>
      <c r="F50" s="0" t="n">
        <v>757</v>
      </c>
      <c r="G50" s="0" t="n">
        <v>593</v>
      </c>
      <c r="H50" s="0" t="n">
        <v>0.0019428</v>
      </c>
      <c r="I50" s="0" t="s">
        <v>51</v>
      </c>
      <c r="J50" s="0" t="s">
        <v>13</v>
      </c>
    </row>
    <row r="51" customFormat="false" ht="15" hidden="false" customHeight="false" outlineLevel="0" collapsed="false">
      <c r="F51" s="0" t="n">
        <f aca="false">SUM(F45:F50)</f>
        <v>2398</v>
      </c>
      <c r="G51" s="0" t="n">
        <f aca="false">SUM(G45:G50)</f>
        <v>1553</v>
      </c>
      <c r="H51" s="0" t="n">
        <f aca="false">AVERAGE(H45:H50)</f>
        <v>0.00172726666666667</v>
      </c>
      <c r="I51" s="0" t="n">
        <f aca="false">STDEV(H45:H50)</f>
        <v>0.000286816384934101</v>
      </c>
      <c r="J51" s="0" t="n">
        <f aca="false">I51/SQRT(4)</f>
        <v>0.000143408192467051</v>
      </c>
    </row>
    <row r="53" customFormat="false" ht="15" hidden="false" customHeight="false" outlineLevel="0" collapsed="false">
      <c r="B53" s="2" t="s">
        <v>52</v>
      </c>
      <c r="L53" s="2" t="s">
        <v>53</v>
      </c>
    </row>
    <row r="54" customFormat="false" ht="15" hidden="false" customHeight="false" outlineLevel="0" collapsed="false">
      <c r="B54" s="0" t="s">
        <v>54</v>
      </c>
      <c r="F54" s="0" t="n">
        <v>95</v>
      </c>
      <c r="G54" s="0" t="n">
        <v>9</v>
      </c>
      <c r="H54" s="0" t="n">
        <v>0.00020585</v>
      </c>
      <c r="L54" s="0" t="s">
        <v>55</v>
      </c>
      <c r="U54" s="0" t="n">
        <v>257</v>
      </c>
      <c r="V54" s="0" t="n">
        <v>4</v>
      </c>
      <c r="W54" s="0" t="n">
        <v>7.6388E-005</v>
      </c>
    </row>
    <row r="55" customFormat="false" ht="15" hidden="false" customHeight="false" outlineLevel="0" collapsed="false">
      <c r="B55" s="0" t="s">
        <v>56</v>
      </c>
      <c r="F55" s="0" t="n">
        <v>102</v>
      </c>
      <c r="G55" s="0" t="n">
        <v>8</v>
      </c>
      <c r="H55" s="0" t="n">
        <v>0.00018727</v>
      </c>
      <c r="L55" s="0" t="s">
        <v>57</v>
      </c>
      <c r="U55" s="0" t="n">
        <v>188</v>
      </c>
      <c r="V55" s="0" t="n">
        <v>4</v>
      </c>
      <c r="W55" s="0" t="n">
        <v>0.00030041</v>
      </c>
    </row>
    <row r="56" customFormat="false" ht="15" hidden="false" customHeight="false" outlineLevel="0" collapsed="false">
      <c r="B56" s="0" t="s">
        <v>58</v>
      </c>
      <c r="F56" s="0" t="n">
        <v>337</v>
      </c>
      <c r="G56" s="0" t="n">
        <v>54</v>
      </c>
      <c r="H56" s="0" t="n">
        <v>0.00040889</v>
      </c>
      <c r="S56" s="0" t="s">
        <v>47</v>
      </c>
      <c r="U56" s="0" t="n">
        <f aca="false">SUM(U54:U55)</f>
        <v>445</v>
      </c>
      <c r="V56" s="0" t="n">
        <f aca="false">SUM(V54:V55)</f>
        <v>8</v>
      </c>
      <c r="W56" s="0" t="n">
        <f aca="false">AVERAGE(W54:W55)</f>
        <v>0.000188399</v>
      </c>
      <c r="Y56" s="0" t="n">
        <f aca="false">W56-W54</f>
        <v>0.000112011</v>
      </c>
    </row>
    <row r="57" customFormat="false" ht="15" hidden="false" customHeight="false" outlineLevel="0" collapsed="false">
      <c r="B57" s="0" t="s">
        <v>59</v>
      </c>
      <c r="F57" s="0" t="n">
        <v>464</v>
      </c>
      <c r="G57" s="0" t="n">
        <v>66</v>
      </c>
      <c r="H57" s="0" t="n">
        <v>0.00035103</v>
      </c>
    </row>
    <row r="58" customFormat="false" ht="15" hidden="false" customHeight="false" outlineLevel="0" collapsed="false">
      <c r="B58" s="0" t="s">
        <v>60</v>
      </c>
      <c r="F58" s="0" t="n">
        <v>545</v>
      </c>
      <c r="G58" s="0" t="n">
        <v>115</v>
      </c>
      <c r="H58" s="0" t="n">
        <v>0.00049762</v>
      </c>
    </row>
    <row r="59" customFormat="false" ht="15" hidden="false" customHeight="false" outlineLevel="0" collapsed="false">
      <c r="B59" s="0" t="s">
        <v>61</v>
      </c>
      <c r="F59" s="0" t="n">
        <v>288</v>
      </c>
      <c r="G59" s="0" t="n">
        <v>95</v>
      </c>
      <c r="H59" s="0" t="n">
        <v>0.00075296</v>
      </c>
    </row>
    <row r="60" customFormat="false" ht="15" hidden="false" customHeight="false" outlineLevel="0" collapsed="false">
      <c r="B60" s="0" t="s">
        <v>62</v>
      </c>
      <c r="F60" s="0" t="n">
        <v>186</v>
      </c>
      <c r="G60" s="0" t="n">
        <v>39</v>
      </c>
      <c r="H60" s="0" t="n">
        <v>0.00048712</v>
      </c>
    </row>
    <row r="61" customFormat="false" ht="15" hidden="false" customHeight="false" outlineLevel="0" collapsed="false">
      <c r="B61" s="0" t="s">
        <v>63</v>
      </c>
      <c r="F61" s="0" t="n">
        <v>308</v>
      </c>
      <c r="G61" s="0" t="n">
        <v>23</v>
      </c>
      <c r="H61" s="0" t="n">
        <v>0.00017356</v>
      </c>
      <c r="I61" s="0" t="s">
        <v>51</v>
      </c>
      <c r="J61" s="0" t="s">
        <v>13</v>
      </c>
    </row>
    <row r="62" customFormat="false" ht="15" hidden="false" customHeight="false" outlineLevel="0" collapsed="false">
      <c r="F62" s="0" t="n">
        <f aca="false">SUM(F54:F61)</f>
        <v>2325</v>
      </c>
      <c r="G62" s="0" t="n">
        <f aca="false">SUM(G54:G61)</f>
        <v>409</v>
      </c>
      <c r="H62" s="0" t="n">
        <f aca="false">AVERAGE(H54:H61)</f>
        <v>0.0003830375</v>
      </c>
      <c r="I62" s="0" t="n">
        <f aca="false">STDEV(H54:H61)</f>
        <v>0.000198601881429011</v>
      </c>
      <c r="J62" s="0" t="n">
        <f aca="false">I62/SQRT(8)</f>
        <v>7.02163685574301E-005</v>
      </c>
    </row>
    <row r="68" customFormat="false" ht="15" hidden="false" customHeight="false" outlineLevel="0" collapsed="false">
      <c r="A68" s="2" t="s">
        <v>64</v>
      </c>
    </row>
    <row r="69" customFormat="false" ht="15" hidden="false" customHeight="false" outlineLevel="0" collapsed="false">
      <c r="A69" s="2" t="s">
        <v>36</v>
      </c>
      <c r="F69" s="2" t="s">
        <v>37</v>
      </c>
      <c r="G69" s="2" t="s">
        <v>38</v>
      </c>
      <c r="H69" s="2" t="s">
        <v>39</v>
      </c>
    </row>
    <row r="70" customFormat="false" ht="15" hidden="false" customHeight="false" outlineLevel="0" collapsed="false">
      <c r="A70" s="0" t="s">
        <v>65</v>
      </c>
      <c r="F70" s="0" t="n">
        <v>103</v>
      </c>
      <c r="G70" s="0" t="n">
        <v>28</v>
      </c>
      <c r="H70" s="0" t="n">
        <v>0.0013308</v>
      </c>
    </row>
    <row r="71" customFormat="false" ht="15" hidden="false" customHeight="false" outlineLevel="0" collapsed="false">
      <c r="A71" s="0" t="s">
        <v>66</v>
      </c>
      <c r="F71" s="0" t="n">
        <v>170</v>
      </c>
      <c r="G71" s="0" t="n">
        <v>42</v>
      </c>
      <c r="H71" s="0" t="n">
        <v>0.00084561</v>
      </c>
    </row>
    <row r="72" customFormat="false" ht="15" hidden="false" customHeight="false" outlineLevel="0" collapsed="false">
      <c r="A72" s="0" t="s">
        <v>67</v>
      </c>
      <c r="F72" s="0" t="n">
        <v>160</v>
      </c>
      <c r="G72" s="0" t="n">
        <v>72</v>
      </c>
      <c r="H72" s="0" t="n">
        <v>0.0017741</v>
      </c>
    </row>
    <row r="73" customFormat="false" ht="15" hidden="false" customHeight="false" outlineLevel="0" collapsed="false">
      <c r="A73" s="0" t="s">
        <v>68</v>
      </c>
      <c r="F73" s="0" t="n">
        <v>429</v>
      </c>
      <c r="G73" s="0" t="n">
        <v>100</v>
      </c>
      <c r="H73" s="0" t="n">
        <v>0.00076879</v>
      </c>
    </row>
    <row r="74" customFormat="false" ht="15" hidden="false" customHeight="false" outlineLevel="0" collapsed="false">
      <c r="A74" s="0" t="s">
        <v>69</v>
      </c>
      <c r="F74" s="0" t="n">
        <v>164</v>
      </c>
      <c r="G74" s="0" t="n">
        <v>132</v>
      </c>
      <c r="H74" s="0" t="n">
        <v>0.0023554</v>
      </c>
    </row>
    <row r="76" customFormat="false" ht="15" hidden="false" customHeight="false" outlineLevel="0" collapsed="false">
      <c r="I76" s="0" t="s">
        <v>51</v>
      </c>
      <c r="J76" s="0" t="s">
        <v>13</v>
      </c>
    </row>
    <row r="77" customFormat="false" ht="15" hidden="false" customHeight="false" outlineLevel="0" collapsed="false">
      <c r="F77" s="0" t="n">
        <f aca="false">SUM(F70:F75)</f>
        <v>1026</v>
      </c>
      <c r="G77" s="0" t="n">
        <f aca="false">SUM(G70:G75)</f>
        <v>374</v>
      </c>
      <c r="H77" s="0" t="n">
        <f aca="false">AVERAGE(H70:H74)</f>
        <v>0.00141494</v>
      </c>
      <c r="I77" s="0" t="n">
        <f aca="false">STDEV(H70:H74)</f>
        <v>0.000663736944918693</v>
      </c>
      <c r="J77" s="0" t="n">
        <f aca="false">I77/SQRT(5)</f>
        <v>0.000296832185603246</v>
      </c>
    </row>
    <row r="79" customFormat="false" ht="15" hidden="false" customHeight="false" outlineLevel="0" collapsed="false">
      <c r="A79" s="2" t="s">
        <v>52</v>
      </c>
    </row>
    <row r="80" customFormat="false" ht="15" hidden="false" customHeight="false" outlineLevel="0" collapsed="false">
      <c r="A80" s="0" t="s">
        <v>70</v>
      </c>
      <c r="F80" s="0" t="n">
        <v>64</v>
      </c>
      <c r="G80" s="0" t="n">
        <v>4</v>
      </c>
      <c r="H80" s="0" t="n">
        <v>6.3524E-005</v>
      </c>
      <c r="I80" s="0" t="s">
        <v>71</v>
      </c>
    </row>
    <row r="81" customFormat="false" ht="15" hidden="false" customHeight="false" outlineLevel="0" collapsed="false">
      <c r="A81" s="0" t="s">
        <v>72</v>
      </c>
      <c r="F81" s="0" t="n">
        <v>632</v>
      </c>
      <c r="G81" s="0" t="n">
        <v>26</v>
      </c>
      <c r="H81" s="0" t="n">
        <v>6.6414E-005</v>
      </c>
    </row>
    <row r="82" customFormat="false" ht="15" hidden="false" customHeight="false" outlineLevel="0" collapsed="false">
      <c r="A82" s="0" t="s">
        <v>73</v>
      </c>
      <c r="F82" s="0" t="n">
        <v>130</v>
      </c>
      <c r="G82" s="0" t="n">
        <v>4</v>
      </c>
      <c r="H82" s="0" t="n">
        <v>0.00014457</v>
      </c>
    </row>
    <row r="83" customFormat="false" ht="15" hidden="false" customHeight="false" outlineLevel="0" collapsed="false">
      <c r="A83" s="0" t="s">
        <v>74</v>
      </c>
      <c r="F83" s="0" t="n">
        <v>38</v>
      </c>
      <c r="G83" s="0" t="n">
        <v>4</v>
      </c>
      <c r="H83" s="0" t="n">
        <v>0.00025786</v>
      </c>
    </row>
    <row r="84" customFormat="false" ht="15" hidden="false" customHeight="false" outlineLevel="0" collapsed="false">
      <c r="A84" s="0" t="s">
        <v>75</v>
      </c>
      <c r="F84" s="0" t="n">
        <v>228</v>
      </c>
      <c r="G84" s="0" t="n">
        <v>5</v>
      </c>
      <c r="H84" s="0" t="n">
        <v>4.988E-005</v>
      </c>
    </row>
    <row r="85" customFormat="false" ht="15" hidden="false" customHeight="false" outlineLevel="0" collapsed="false">
      <c r="A85" s="0" t="s">
        <v>76</v>
      </c>
      <c r="F85" s="0" t="n">
        <v>122</v>
      </c>
      <c r="G85" s="0" t="n">
        <v>4</v>
      </c>
      <c r="H85" s="0" t="n">
        <v>0.00017082</v>
      </c>
    </row>
    <row r="87" customFormat="false" ht="15" hidden="false" customHeight="false" outlineLevel="0" collapsed="false">
      <c r="I87" s="0" t="s">
        <v>51</v>
      </c>
      <c r="J87" s="0" t="s">
        <v>13</v>
      </c>
    </row>
    <row r="88" customFormat="false" ht="15" hidden="false" customHeight="false" outlineLevel="0" collapsed="false">
      <c r="F88" s="0" t="n">
        <f aca="false">SUM(F80:F85)</f>
        <v>1214</v>
      </c>
      <c r="G88" s="0" t="n">
        <f aca="false">SUM(G80:G85)</f>
        <v>47</v>
      </c>
      <c r="H88" s="0" t="n">
        <f aca="false">AVERAGE(H80:H85)</f>
        <v>0.000125511333333333</v>
      </c>
      <c r="I88" s="0" t="n">
        <f aca="false">STDEV(H80:H85)</f>
        <v>8.12247505398857E-005</v>
      </c>
      <c r="J88" s="0" t="n">
        <f aca="false">I88/SQRT(6)</f>
        <v>3.31598655512621E-005</v>
      </c>
    </row>
    <row r="91" customFormat="false" ht="15" hidden="false" customHeight="false" outlineLevel="0" collapsed="false">
      <c r="A91" s="0" t="s">
        <v>77</v>
      </c>
    </row>
    <row r="92" customFormat="false" ht="15" hidden="false" customHeight="false" outlineLevel="0" collapsed="false">
      <c r="A92" s="2" t="s">
        <v>52</v>
      </c>
    </row>
    <row r="93" customFormat="false" ht="15" hidden="false" customHeight="false" outlineLevel="0" collapsed="false">
      <c r="A93" s="0" t="s">
        <v>54</v>
      </c>
      <c r="E93" s="0" t="n">
        <v>95</v>
      </c>
      <c r="F93" s="0" t="n">
        <v>9</v>
      </c>
      <c r="G93" s="0" t="n">
        <v>0.00020585</v>
      </c>
    </row>
    <row r="94" customFormat="false" ht="15" hidden="false" customHeight="false" outlineLevel="0" collapsed="false">
      <c r="A94" s="0" t="s">
        <v>56</v>
      </c>
      <c r="E94" s="0" t="n">
        <v>102</v>
      </c>
      <c r="F94" s="0" t="n">
        <v>8</v>
      </c>
      <c r="G94" s="0" t="n">
        <v>0.00018727</v>
      </c>
    </row>
    <row r="95" customFormat="false" ht="15" hidden="false" customHeight="false" outlineLevel="0" collapsed="false">
      <c r="A95" s="0" t="s">
        <v>58</v>
      </c>
      <c r="E95" s="0" t="n">
        <v>337</v>
      </c>
      <c r="F95" s="0" t="n">
        <v>54</v>
      </c>
      <c r="G95" s="0" t="n">
        <v>0.00040889</v>
      </c>
    </row>
    <row r="96" customFormat="false" ht="15" hidden="false" customHeight="false" outlineLevel="0" collapsed="false">
      <c r="A96" s="0" t="s">
        <v>59</v>
      </c>
      <c r="E96" s="0" t="n">
        <v>464</v>
      </c>
      <c r="F96" s="0" t="n">
        <v>66</v>
      </c>
      <c r="G96" s="0" t="n">
        <v>0.00035103</v>
      </c>
    </row>
    <row r="97" customFormat="false" ht="15" hidden="false" customHeight="false" outlineLevel="0" collapsed="false">
      <c r="A97" s="0" t="s">
        <v>60</v>
      </c>
      <c r="E97" s="0" t="n">
        <v>545</v>
      </c>
      <c r="F97" s="0" t="n">
        <v>115</v>
      </c>
      <c r="G97" s="0" t="n">
        <v>0.00049762</v>
      </c>
    </row>
    <row r="98" customFormat="false" ht="15" hidden="false" customHeight="false" outlineLevel="0" collapsed="false">
      <c r="A98" s="0" t="s">
        <v>61</v>
      </c>
      <c r="E98" s="0" t="n">
        <v>288</v>
      </c>
      <c r="F98" s="0" t="n">
        <v>95</v>
      </c>
      <c r="G98" s="0" t="n">
        <v>0.00075296</v>
      </c>
    </row>
    <row r="99" customFormat="false" ht="15" hidden="false" customHeight="false" outlineLevel="0" collapsed="false">
      <c r="A99" s="0" t="s">
        <v>62</v>
      </c>
      <c r="E99" s="0" t="n">
        <v>186</v>
      </c>
      <c r="F99" s="0" t="n">
        <v>39</v>
      </c>
      <c r="G99" s="0" t="n">
        <v>0.00048712</v>
      </c>
    </row>
    <row r="100" customFormat="false" ht="15" hidden="false" customHeight="false" outlineLevel="0" collapsed="false">
      <c r="A100" s="0" t="s">
        <v>63</v>
      </c>
      <c r="E100" s="0" t="n">
        <v>308</v>
      </c>
      <c r="F100" s="0" t="n">
        <v>23</v>
      </c>
      <c r="G100" s="0" t="n">
        <v>0.00017356</v>
      </c>
    </row>
    <row r="101" customFormat="false" ht="15" hidden="false" customHeight="false" outlineLevel="0" collapsed="false">
      <c r="A101" s="0" t="s">
        <v>70</v>
      </c>
      <c r="E101" s="0" t="n">
        <v>64</v>
      </c>
      <c r="F101" s="0" t="n">
        <v>4</v>
      </c>
      <c r="G101" s="0" t="n">
        <v>6.3524E-005</v>
      </c>
    </row>
    <row r="102" customFormat="false" ht="15" hidden="false" customHeight="false" outlineLevel="0" collapsed="false">
      <c r="A102" s="0" t="s">
        <v>72</v>
      </c>
      <c r="E102" s="0" t="n">
        <v>632</v>
      </c>
      <c r="F102" s="0" t="n">
        <v>26</v>
      </c>
      <c r="G102" s="0" t="n">
        <v>6.6414E-005</v>
      </c>
    </row>
    <row r="103" customFormat="false" ht="15" hidden="false" customHeight="false" outlineLevel="0" collapsed="false">
      <c r="A103" s="0" t="s">
        <v>73</v>
      </c>
      <c r="E103" s="0" t="n">
        <v>130</v>
      </c>
      <c r="F103" s="0" t="n">
        <v>4</v>
      </c>
      <c r="G103" s="0" t="n">
        <v>0.00014457</v>
      </c>
    </row>
    <row r="104" customFormat="false" ht="15" hidden="false" customHeight="false" outlineLevel="0" collapsed="false">
      <c r="A104" s="0" t="s">
        <v>74</v>
      </c>
      <c r="E104" s="0" t="n">
        <v>38</v>
      </c>
      <c r="F104" s="0" t="n">
        <v>4</v>
      </c>
      <c r="G104" s="0" t="n">
        <v>0.00025786</v>
      </c>
    </row>
    <row r="105" customFormat="false" ht="15" hidden="false" customHeight="false" outlineLevel="0" collapsed="false">
      <c r="A105" s="0" t="s">
        <v>75</v>
      </c>
      <c r="E105" s="0" t="n">
        <v>228</v>
      </c>
      <c r="F105" s="0" t="n">
        <v>5</v>
      </c>
      <c r="G105" s="0" t="n">
        <v>4.988E-005</v>
      </c>
    </row>
    <row r="106" customFormat="false" ht="15" hidden="false" customHeight="false" outlineLevel="0" collapsed="false">
      <c r="A106" s="0" t="s">
        <v>76</v>
      </c>
      <c r="E106" s="0" t="n">
        <v>122</v>
      </c>
      <c r="F106" s="0" t="n">
        <v>4</v>
      </c>
      <c r="G106" s="0" t="n">
        <v>0.00017082</v>
      </c>
      <c r="H106" s="0" t="s">
        <v>78</v>
      </c>
      <c r="I106" s="0" t="s">
        <v>13</v>
      </c>
    </row>
    <row r="107" customFormat="false" ht="15" hidden="false" customHeight="false" outlineLevel="0" collapsed="false">
      <c r="E107" s="0" t="n">
        <f aca="false">SUM(E93:E106)</f>
        <v>3539</v>
      </c>
      <c r="F107" s="0" t="n">
        <f aca="false">SUM(F93:F106)</f>
        <v>456</v>
      </c>
      <c r="G107" s="0" t="n">
        <f aca="false">AVERAGE(G93:G106)</f>
        <v>0.000272669142857143</v>
      </c>
      <c r="H107" s="0" t="n">
        <f aca="false">STDEV(G93:G106)</f>
        <v>0.000203142271316229</v>
      </c>
      <c r="I107" s="0" t="n">
        <f aca="false">H107/SQRT(14)</f>
        <v>5.42920557168861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6.13"/>
    <col collapsed="false" customWidth="true" hidden="false" outlineLevel="0" max="2" min="2" style="0" width="25.7"/>
    <col collapsed="false" customWidth="true" hidden="false" outlineLevel="0" max="6" min="6" style="0" width="19.28"/>
    <col collapsed="false" customWidth="true" hidden="false" outlineLevel="0" max="7" min="7" style="0" width="11.7"/>
    <col collapsed="false" customWidth="true" hidden="false" outlineLevel="0" max="11" min="9" style="0" width="11.99"/>
    <col collapsed="false" customWidth="true" hidden="false" outlineLevel="0" max="21" min="21" style="0" width="15.28"/>
    <col collapsed="false" customWidth="true" hidden="false" outlineLevel="0" max="22" min="22" style="0" width="13.85"/>
    <col collapsed="false" customWidth="true" hidden="false" outlineLevel="0" max="23" min="23" style="0" width="19.7"/>
    <col collapsed="false" customWidth="true" hidden="false" outlineLevel="0" max="24" min="24" style="0" width="15.41"/>
  </cols>
  <sheetData>
    <row r="1" customFormat="false" ht="15" hidden="false" customHeight="false" outlineLevel="0" collapsed="false">
      <c r="A1" s="2" t="s">
        <v>79</v>
      </c>
      <c r="B1" s="2" t="s">
        <v>80</v>
      </c>
    </row>
    <row r="2" customFormat="false" ht="15" hidden="false" customHeight="false" outlineLevel="0" collapsed="false">
      <c r="A2" s="2" t="s">
        <v>81</v>
      </c>
      <c r="B2" s="2" t="s">
        <v>82</v>
      </c>
      <c r="P2" s="7"/>
    </row>
    <row r="3" customFormat="false" ht="15" hidden="false" customHeight="false" outlineLevel="0" collapsed="false">
      <c r="A3" s="2"/>
      <c r="B3" s="2" t="s">
        <v>83</v>
      </c>
      <c r="F3" s="2" t="s">
        <v>84</v>
      </c>
      <c r="G3" s="2" t="s">
        <v>5</v>
      </c>
      <c r="H3" s="2" t="s">
        <v>6</v>
      </c>
      <c r="I3" s="2" t="s">
        <v>39</v>
      </c>
    </row>
    <row r="4" customFormat="false" ht="15" hidden="false" customHeight="false" outlineLevel="0" collapsed="false">
      <c r="B4" s="0" t="s">
        <v>85</v>
      </c>
      <c r="F4" s="0" t="s">
        <v>86</v>
      </c>
      <c r="G4" s="0" t="n">
        <v>141</v>
      </c>
      <c r="H4" s="0" t="n">
        <v>65</v>
      </c>
      <c r="I4" s="0" t="n">
        <v>0.0032988</v>
      </c>
    </row>
    <row r="5" customFormat="false" ht="15" hidden="false" customHeight="false" outlineLevel="0" collapsed="false">
      <c r="B5" s="0" t="s">
        <v>87</v>
      </c>
      <c r="F5" s="0" t="s">
        <v>88</v>
      </c>
      <c r="G5" s="0" t="n">
        <v>165</v>
      </c>
      <c r="H5" s="0" t="n">
        <v>67</v>
      </c>
      <c r="I5" s="0" t="n">
        <v>0.0029161</v>
      </c>
      <c r="J5" s="2" t="s">
        <v>89</v>
      </c>
      <c r="K5" s="2" t="s">
        <v>90</v>
      </c>
    </row>
    <row r="6" customFormat="false" ht="15" hidden="false" customHeight="false" outlineLevel="0" collapsed="false">
      <c r="F6" s="2" t="s">
        <v>91</v>
      </c>
      <c r="G6" s="8" t="n">
        <f aca="false">SUM(G4:G5)</f>
        <v>306</v>
      </c>
      <c r="H6" s="8" t="n">
        <f aca="false">SUM(H4:H5)</f>
        <v>132</v>
      </c>
      <c r="I6" s="8" t="n">
        <f aca="false">AVERAGE(I4:I5)</f>
        <v>0.00310745</v>
      </c>
      <c r="J6" s="8" t="n">
        <f aca="false">STDEV(I4:I5)</f>
        <v>0.000270609765160092</v>
      </c>
      <c r="K6" s="8" t="n">
        <f aca="false">J6/SQRT(2)</f>
        <v>0.00019135</v>
      </c>
    </row>
    <row r="7" customFormat="false" ht="15" hidden="false" customHeight="false" outlineLevel="0" collapsed="false">
      <c r="A7" s="2"/>
      <c r="B7" s="2" t="s">
        <v>92</v>
      </c>
    </row>
    <row r="8" customFormat="false" ht="15" hidden="false" customHeight="false" outlineLevel="0" collapsed="false">
      <c r="B8" s="0" t="s">
        <v>93</v>
      </c>
      <c r="F8" s="0" t="s">
        <v>86</v>
      </c>
      <c r="G8" s="0" t="n">
        <v>215</v>
      </c>
      <c r="H8" s="0" t="n">
        <v>29</v>
      </c>
      <c r="I8" s="0" t="n">
        <v>0.00086598</v>
      </c>
    </row>
    <row r="9" customFormat="false" ht="15" hidden="false" customHeight="false" outlineLevel="0" collapsed="false">
      <c r="B9" s="0" t="s">
        <v>94</v>
      </c>
      <c r="F9" s="0" t="s">
        <v>95</v>
      </c>
      <c r="G9" s="0" t="n">
        <v>146</v>
      </c>
      <c r="H9" s="0" t="n">
        <v>11</v>
      </c>
      <c r="I9" s="0" t="n">
        <v>0.00037586</v>
      </c>
    </row>
    <row r="10" customFormat="false" ht="15" hidden="false" customHeight="false" outlineLevel="0" collapsed="false">
      <c r="B10" s="0" t="s">
        <v>96</v>
      </c>
      <c r="F10" s="0" t="s">
        <v>97</v>
      </c>
      <c r="G10" s="0" t="n">
        <v>366</v>
      </c>
      <c r="H10" s="0" t="n">
        <v>88</v>
      </c>
      <c r="I10" s="0" t="n">
        <v>0.00059626</v>
      </c>
    </row>
    <row r="11" customFormat="false" ht="15" hidden="false" customHeight="false" outlineLevel="0" collapsed="false">
      <c r="B11" s="0" t="s">
        <v>98</v>
      </c>
      <c r="F11" s="0" t="s">
        <v>97</v>
      </c>
      <c r="G11" s="0" t="n">
        <v>463</v>
      </c>
      <c r="H11" s="0" t="n">
        <v>55</v>
      </c>
      <c r="I11" s="0" t="n">
        <v>0.00031499</v>
      </c>
    </row>
    <row r="12" customFormat="false" ht="15" hidden="false" customHeight="false" outlineLevel="0" collapsed="false">
      <c r="B12" s="0" t="s">
        <v>99</v>
      </c>
      <c r="F12" s="0" t="s">
        <v>100</v>
      </c>
      <c r="G12" s="0" t="n">
        <v>201</v>
      </c>
      <c r="H12" s="0" t="n">
        <v>39</v>
      </c>
      <c r="I12" s="0" t="n">
        <v>0.00093123</v>
      </c>
      <c r="J12" s="2" t="s">
        <v>89</v>
      </c>
      <c r="K12" s="2" t="s">
        <v>90</v>
      </c>
    </row>
    <row r="13" customFormat="false" ht="15" hidden="false" customHeight="false" outlineLevel="0" collapsed="false">
      <c r="F13" s="2" t="s">
        <v>91</v>
      </c>
      <c r="G13" s="0" t="n">
        <f aca="false">SUM(G8:G12)</f>
        <v>1391</v>
      </c>
      <c r="H13" s="0" t="n">
        <f aca="false">SUM(H8:H12)</f>
        <v>222</v>
      </c>
      <c r="I13" s="0" t="n">
        <f aca="false">AVERAGE(I8:I12)</f>
        <v>0.000616864</v>
      </c>
      <c r="J13" s="0" t="n">
        <f aca="false">STDEV(I8:I12)</f>
        <v>0.000278621664681697</v>
      </c>
      <c r="K13" s="0" t="n">
        <f aca="false">J13/SQRT(5)</f>
        <v>0.000124603396446485</v>
      </c>
    </row>
    <row r="14" customFormat="false" ht="15" hidden="false" customHeight="false" outlineLevel="0" collapsed="false">
      <c r="A14" s="2"/>
      <c r="B14" s="2" t="s">
        <v>101</v>
      </c>
    </row>
    <row r="15" customFormat="false" ht="15" hidden="false" customHeight="false" outlineLevel="0" collapsed="false">
      <c r="B15" s="0" t="s">
        <v>102</v>
      </c>
      <c r="F15" s="0" t="s">
        <v>86</v>
      </c>
      <c r="G15" s="0" t="n">
        <v>41</v>
      </c>
      <c r="H15" s="0" t="n">
        <v>1</v>
      </c>
      <c r="I15" s="0" t="n">
        <v>0.00014355</v>
      </c>
    </row>
    <row r="16" customFormat="false" ht="15" hidden="false" customHeight="false" outlineLevel="0" collapsed="false">
      <c r="B16" s="0" t="s">
        <v>103</v>
      </c>
      <c r="F16" s="0" t="s">
        <v>88</v>
      </c>
      <c r="G16" s="0" t="n">
        <v>68</v>
      </c>
      <c r="H16" s="0" t="n">
        <v>2</v>
      </c>
      <c r="I16" s="0" t="n">
        <v>0.00016617</v>
      </c>
    </row>
    <row r="17" customFormat="false" ht="15" hidden="false" customHeight="false" outlineLevel="0" collapsed="false">
      <c r="B17" s="0" t="s">
        <v>104</v>
      </c>
      <c r="F17" s="0" t="s">
        <v>88</v>
      </c>
      <c r="G17" s="0" t="n">
        <v>155</v>
      </c>
      <c r="H17" s="0" t="n">
        <v>7</v>
      </c>
      <c r="I17" s="0" t="n">
        <v>0.00022794</v>
      </c>
    </row>
    <row r="18" customFormat="false" ht="15" hidden="false" customHeight="false" outlineLevel="0" collapsed="false">
      <c r="B18" s="0" t="s">
        <v>105</v>
      </c>
      <c r="F18" s="0" t="s">
        <v>97</v>
      </c>
      <c r="G18" s="0" t="n">
        <v>298</v>
      </c>
      <c r="H18" s="0" t="n">
        <v>3</v>
      </c>
      <c r="I18" s="0" t="n">
        <v>4.2093E-005</v>
      </c>
    </row>
    <row r="19" customFormat="false" ht="15" hidden="false" customHeight="false" outlineLevel="0" collapsed="false">
      <c r="B19" s="0" t="s">
        <v>106</v>
      </c>
      <c r="F19" s="0" t="s">
        <v>100</v>
      </c>
      <c r="G19" s="0" t="n">
        <v>436</v>
      </c>
      <c r="H19" s="0" t="n">
        <v>3</v>
      </c>
      <c r="I19" s="0" t="n">
        <v>2.378E-005</v>
      </c>
      <c r="J19" s="2" t="s">
        <v>89</v>
      </c>
      <c r="K19" s="2" t="s">
        <v>90</v>
      </c>
    </row>
    <row r="20" customFormat="false" ht="15" hidden="false" customHeight="false" outlineLevel="0" collapsed="false">
      <c r="F20" s="2" t="s">
        <v>91</v>
      </c>
      <c r="G20" s="0" t="n">
        <f aca="false">SUM(G15:G19)</f>
        <v>998</v>
      </c>
      <c r="H20" s="0" t="n">
        <f aca="false">SUM(H15:H19)</f>
        <v>16</v>
      </c>
      <c r="I20" s="0" t="n">
        <f aca="false">AVERAGE(I15:I19)</f>
        <v>0.0001207066</v>
      </c>
      <c r="J20" s="0" t="n">
        <f aca="false">STDEV(I15:I19)</f>
        <v>8.61141794816626E-005</v>
      </c>
      <c r="K20" s="0" t="n">
        <f aca="false">J20/SQRT(5)</f>
        <v>3.8511431829523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6:45:36Z</dcterms:created>
  <dc:creator>Sean Carney</dc:creator>
  <dc:description/>
  <dc:language>en-US</dc:language>
  <cp:lastModifiedBy>Sean Carney</cp:lastModifiedBy>
  <dcterms:modified xsi:type="dcterms:W3CDTF">2020-12-01T21:52:50Z</dcterms:modified>
  <cp:revision>0</cp:revision>
  <dc:subject/>
  <dc:title/>
</cp:coreProperties>
</file>